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D gel dif spots" sheetId="1" state="visible" r:id="rId2"/>
    <sheet name="Western blot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2">
  <si>
    <t xml:space="preserve">n of spot</t>
  </si>
  <si>
    <t xml:space="preserve">E.cyaneus_females_control</t>
  </si>
  <si>
    <t xml:space="preserve">E.cyaneus_females_HS+R</t>
  </si>
  <si>
    <t xml:space="preserve">mean_control</t>
  </si>
  <si>
    <t xml:space="preserve">SD_control</t>
  </si>
  <si>
    <t xml:space="preserve">mean_HS+R</t>
  </si>
  <si>
    <t xml:space="preserve">SD_control+R</t>
  </si>
  <si>
    <t xml:space="preserve">E.verrucosus_females_control</t>
  </si>
  <si>
    <t xml:space="preserve">E.verrucosus_females_HS+R</t>
  </si>
  <si>
    <t xml:space="preserve">E.cyaneus_males_control</t>
  </si>
  <si>
    <t xml:space="preserve">E.cyaneus_males_HS+R</t>
  </si>
  <si>
    <t xml:space="preserve">E.verrucosus_males_control</t>
  </si>
  <si>
    <t xml:space="preserve">E.verrucosus_males_HS</t>
  </si>
  <si>
    <r>
      <rPr>
        <i val="true"/>
        <sz val="11"/>
        <color rgb="FF000000"/>
        <rFont val="Calibri"/>
        <family val="2"/>
        <charset val="204"/>
      </rPr>
      <t xml:space="preserve">E.verrucosus</t>
    </r>
    <r>
      <rPr>
        <sz val="11"/>
        <color rgb="FF000000"/>
        <rFont val="Calibri"/>
        <family val="2"/>
      </rPr>
      <t xml:space="preserve">_control_males</t>
    </r>
  </si>
  <si>
    <r>
      <rPr>
        <i val="true"/>
        <sz val="11"/>
        <color rgb="FF000000"/>
        <rFont val="Calibri"/>
        <family val="2"/>
        <charset val="204"/>
      </rPr>
      <t xml:space="preserve">E.verrucosus</t>
    </r>
    <r>
      <rPr>
        <sz val="11"/>
        <color rgb="FF000000"/>
        <rFont val="Calibri"/>
        <family val="2"/>
      </rPr>
      <t xml:space="preserve">_HS+R_males</t>
    </r>
  </si>
  <si>
    <r>
      <rPr>
        <i val="true"/>
        <sz val="11"/>
        <color rgb="FF000000"/>
        <rFont val="Calibri"/>
        <family val="2"/>
        <charset val="204"/>
      </rPr>
      <t xml:space="preserve">E.verrucosus</t>
    </r>
    <r>
      <rPr>
        <sz val="11"/>
        <color rgb="FF000000"/>
        <rFont val="Calibri"/>
        <family val="2"/>
      </rPr>
      <t xml:space="preserve">_control_females</t>
    </r>
  </si>
  <si>
    <t xml:space="preserve">E.verrucosus_HS+R_females</t>
  </si>
  <si>
    <t xml:space="preserve">Mean</t>
  </si>
  <si>
    <t xml:space="preserve">SD</t>
  </si>
  <si>
    <r>
      <rPr>
        <i val="true"/>
        <sz val="11"/>
        <color rgb="FF000000"/>
        <rFont val="Calibri"/>
        <family val="2"/>
        <charset val="204"/>
      </rPr>
      <t xml:space="preserve">E.cyaneus</t>
    </r>
    <r>
      <rPr>
        <sz val="11"/>
        <color rgb="FF000000"/>
        <rFont val="Calibri"/>
        <family val="2"/>
      </rPr>
      <t xml:space="preserve">_control_males</t>
    </r>
  </si>
  <si>
    <t xml:space="preserve">E.cyaneus_HS+R_males</t>
  </si>
  <si>
    <r>
      <rPr>
        <i val="true"/>
        <sz val="11"/>
        <color rgb="FF000000"/>
        <rFont val="Calibri"/>
        <family val="2"/>
        <charset val="204"/>
      </rPr>
      <t xml:space="preserve">E.cyaneus</t>
    </r>
    <r>
      <rPr>
        <sz val="11"/>
        <color rgb="FF000000"/>
        <rFont val="Calibri"/>
        <family val="2"/>
      </rPr>
      <t xml:space="preserve">_HS+R_females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0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  <charset val="20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8.96484375" defaultRowHeight="15" zeroHeight="false" outlineLevelRow="0" outlineLevelCol="0"/>
  <cols>
    <col collapsed="false" customWidth="true" hidden="false" outlineLevel="0" max="9" min="9" style="0" width="13.41"/>
    <col collapsed="false" customWidth="true" hidden="false" outlineLevel="0" max="10" min="10" style="0" width="10.56"/>
    <col collapsed="false" customWidth="true" hidden="false" outlineLevel="0" max="11" min="11" style="0" width="13.41"/>
    <col collapsed="false" customWidth="true" hidden="false" outlineLevel="0" max="12" min="12" style="0" width="10.56"/>
    <col collapsed="false" customWidth="true" hidden="false" outlineLevel="0" max="13" min="13" style="0" width="11.42"/>
    <col collapsed="false" customWidth="true" hidden="false" outlineLevel="0" max="14" min="14" style="0" width="12.7"/>
  </cols>
  <sheetData>
    <row r="2" customFormat="false" ht="15" hidden="false" customHeight="false" outlineLevel="0" collapsed="false">
      <c r="A2" s="0" t="s">
        <v>0</v>
      </c>
      <c r="B2" s="1" t="s">
        <v>1</v>
      </c>
      <c r="C2" s="1"/>
      <c r="D2" s="1"/>
      <c r="E2" s="1" t="s">
        <v>2</v>
      </c>
      <c r="F2" s="1"/>
      <c r="G2" s="1"/>
      <c r="K2" s="0" t="s">
        <v>3</v>
      </c>
      <c r="L2" s="0" t="s">
        <v>4</v>
      </c>
      <c r="M2" s="0" t="s">
        <v>5</v>
      </c>
      <c r="N2" s="0" t="s">
        <v>6</v>
      </c>
    </row>
    <row r="3" customFormat="false" ht="15" hidden="false" customHeight="false" outlineLevel="0" collapsed="false">
      <c r="A3" s="0" t="n">
        <v>1</v>
      </c>
      <c r="B3" s="0" t="n">
        <v>3.8127</v>
      </c>
      <c r="C3" s="0" t="n">
        <v>3.5076</v>
      </c>
      <c r="D3" s="0" t="n">
        <v>3.6468</v>
      </c>
      <c r="E3" s="0" t="n">
        <v>6.495</v>
      </c>
      <c r="F3" s="0" t="n">
        <v>6.7414</v>
      </c>
      <c r="G3" s="0" t="n">
        <v>6.2748</v>
      </c>
      <c r="K3" s="2" t="n">
        <f aca="false">AVERAGE(B3:D3)</f>
        <v>3.6557</v>
      </c>
      <c r="L3" s="2" t="n">
        <f aca="false">STDEV(B3:D3)</f>
        <v>0.152744590738919</v>
      </c>
      <c r="M3" s="3" t="n">
        <f aca="false">AVERAGE(E3:G3)</f>
        <v>6.50373333333333</v>
      </c>
      <c r="N3" s="3" t="n">
        <f aca="false">STDEV(E3:G3)</f>
        <v>0.233422563890754</v>
      </c>
    </row>
    <row r="4" customFormat="false" ht="15" hidden="false" customHeight="false" outlineLevel="0" collapsed="false">
      <c r="A4" s="0" t="n">
        <v>2</v>
      </c>
      <c r="B4" s="0" t="n">
        <v>2.5077</v>
      </c>
      <c r="C4" s="0" t="n">
        <v>2.857</v>
      </c>
      <c r="D4" s="0" t="n">
        <v>2.1673</v>
      </c>
      <c r="E4" s="0" t="n">
        <v>6.4889</v>
      </c>
      <c r="F4" s="0" t="n">
        <v>5.7727</v>
      </c>
      <c r="G4" s="0" t="n">
        <v>6.8081</v>
      </c>
      <c r="K4" s="2" t="n">
        <f aca="false">AVERAGE(B4:D4)</f>
        <v>2.51066666666667</v>
      </c>
      <c r="L4" s="2" t="n">
        <f aca="false">STDEV(B4:D4)</f>
        <v>0.344859570453443</v>
      </c>
      <c r="M4" s="3" t="n">
        <f aca="false">AVERAGE(E4:G4)</f>
        <v>6.35656666666667</v>
      </c>
      <c r="N4" s="3" t="n">
        <f aca="false">STDEV(E4:G4)</f>
        <v>0.530233319712495</v>
      </c>
    </row>
    <row r="5" customFormat="false" ht="15" hidden="false" customHeight="false" outlineLevel="0" collapsed="false">
      <c r="A5" s="0" t="n">
        <v>4</v>
      </c>
      <c r="B5" s="0" t="n">
        <v>0.8864</v>
      </c>
      <c r="C5" s="0" t="n">
        <v>0.8657</v>
      </c>
      <c r="D5" s="0" t="n">
        <v>0.93</v>
      </c>
      <c r="E5" s="0" t="n">
        <v>2.2874</v>
      </c>
      <c r="F5" s="0" t="n">
        <v>1.8004</v>
      </c>
      <c r="G5" s="0" t="n">
        <v>2.6605</v>
      </c>
      <c r="K5" s="2" t="n">
        <f aca="false">AVERAGE(B5:D5)</f>
        <v>0.894033333333333</v>
      </c>
      <c r="L5" s="2" t="n">
        <f aca="false">STDEV(B5:D5)</f>
        <v>0.032822603999886</v>
      </c>
      <c r="M5" s="3" t="n">
        <f aca="false">AVERAGE(E5:G5)</f>
        <v>2.24943333333333</v>
      </c>
      <c r="N5" s="3" t="n">
        <f aca="false">STDEV(E5:G5)</f>
        <v>0.431305116284671</v>
      </c>
    </row>
    <row r="6" customFormat="false" ht="15" hidden="false" customHeight="false" outlineLevel="0" collapsed="false">
      <c r="A6" s="0" t="n">
        <v>23</v>
      </c>
      <c r="B6" s="0" t="n">
        <v>4.9892</v>
      </c>
      <c r="C6" s="0" t="n">
        <v>4.3646</v>
      </c>
      <c r="D6" s="0" t="n">
        <v>5.6348</v>
      </c>
      <c r="E6" s="0" t="n">
        <v>10.4181</v>
      </c>
      <c r="F6" s="0" t="n">
        <v>9.3905</v>
      </c>
      <c r="G6" s="0" t="n">
        <v>11.2429</v>
      </c>
      <c r="K6" s="2" t="n">
        <f aca="false">AVERAGE(B6:D6)</f>
        <v>4.9962</v>
      </c>
      <c r="L6" s="2" t="n">
        <f aca="false">STDEV(B6:D6)</f>
        <v>0.635128931792593</v>
      </c>
      <c r="M6" s="3" t="n">
        <f aca="false">AVERAGE(E6:G6)</f>
        <v>10.3505</v>
      </c>
      <c r="N6" s="3" t="n">
        <f aca="false">STDEV(E6:G6)</f>
        <v>0.928048360808854</v>
      </c>
    </row>
    <row r="7" customFormat="false" ht="15" hidden="false" customHeight="false" outlineLevel="0" collapsed="false">
      <c r="K7" s="2"/>
      <c r="L7" s="2"/>
      <c r="M7" s="3"/>
      <c r="N7" s="3"/>
    </row>
    <row r="8" customFormat="false" ht="15" hidden="false" customHeight="false" outlineLevel="0" collapsed="false">
      <c r="A8" s="0" t="n">
        <v>10</v>
      </c>
      <c r="B8" s="0" t="n">
        <v>0.3545</v>
      </c>
      <c r="C8" s="0" t="n">
        <v>0.3378</v>
      </c>
      <c r="D8" s="0" t="n">
        <v>0.3824</v>
      </c>
      <c r="E8" s="0" t="n">
        <v>0.1116</v>
      </c>
      <c r="F8" s="0" t="n">
        <v>0.1481</v>
      </c>
      <c r="G8" s="0" t="n">
        <v>0.173</v>
      </c>
      <c r="K8" s="2" t="n">
        <f aca="false">AVERAGE(B8:D8)</f>
        <v>0.358233333333333</v>
      </c>
      <c r="L8" s="2" t="n">
        <f aca="false">STDEV(B8:D8)</f>
        <v>0.022533160748846</v>
      </c>
      <c r="M8" s="3" t="n">
        <f aca="false">AVERAGE(E8:G8)</f>
        <v>0.144233333333333</v>
      </c>
      <c r="N8" s="3" t="n">
        <f aca="false">STDEV(E8:G8)</f>
        <v>0.0308820875805593</v>
      </c>
    </row>
    <row r="9" customFormat="false" ht="15" hidden="false" customHeight="false" outlineLevel="0" collapsed="false">
      <c r="A9" s="0" t="n">
        <v>18</v>
      </c>
      <c r="B9" s="0" t="n">
        <v>0.282</v>
      </c>
      <c r="C9" s="0" t="n">
        <v>0.3046</v>
      </c>
      <c r="D9" s="0" t="n">
        <v>0.2816</v>
      </c>
      <c r="E9" s="0" t="n">
        <v>0.1397</v>
      </c>
      <c r="F9" s="0" t="n">
        <v>0.1317</v>
      </c>
      <c r="G9" s="0" t="n">
        <v>0.1711</v>
      </c>
      <c r="K9" s="2" t="n">
        <f aca="false">AVERAGE(B9:D9)</f>
        <v>0.2894</v>
      </c>
      <c r="L9" s="2" t="n">
        <f aca="false">STDEV(B9:D9)</f>
        <v>0.0131651053926659</v>
      </c>
      <c r="M9" s="3" t="n">
        <f aca="false">AVERAGE(E9:G9)</f>
        <v>0.1475</v>
      </c>
      <c r="N9" s="3" t="n">
        <f aca="false">STDEV(E9:G9)</f>
        <v>0.0208259453566939</v>
      </c>
    </row>
    <row r="10" customFormat="false" ht="15" hidden="false" customHeight="false" outlineLevel="0" collapsed="false">
      <c r="A10" s="0" t="n">
        <v>33</v>
      </c>
      <c r="B10" s="0" t="n">
        <v>0.3916</v>
      </c>
      <c r="C10" s="0" t="n">
        <v>0.3335</v>
      </c>
      <c r="D10" s="0" t="n">
        <v>0.4336</v>
      </c>
      <c r="E10" s="0" t="n">
        <v>0.0511</v>
      </c>
      <c r="F10" s="0" t="n">
        <v>0.0339</v>
      </c>
      <c r="G10" s="0" t="n">
        <v>0.1104</v>
      </c>
      <c r="K10" s="2" t="n">
        <f aca="false">AVERAGE(B10:D10)</f>
        <v>0.386233333333333</v>
      </c>
      <c r="L10" s="2" t="n">
        <f aca="false">STDEV(B10:D10)</f>
        <v>0.0502653293367638</v>
      </c>
      <c r="M10" s="3" t="n">
        <f aca="false">AVERAGE(E10:G10)</f>
        <v>0.0651333333333333</v>
      </c>
      <c r="N10" s="3" t="n">
        <f aca="false">STDEV(E10:G10)</f>
        <v>0.0401343161562937</v>
      </c>
    </row>
    <row r="11" customFormat="false" ht="15" hidden="false" customHeight="false" outlineLevel="0" collapsed="false">
      <c r="A11" s="0" t="n">
        <v>32</v>
      </c>
      <c r="B11" s="0" t="n">
        <v>0.904</v>
      </c>
      <c r="C11" s="0" t="n">
        <v>0.9414</v>
      </c>
      <c r="D11" s="0" t="n">
        <v>0.8737</v>
      </c>
      <c r="E11" s="0" t="n">
        <v>0.1375</v>
      </c>
      <c r="F11" s="0" t="n">
        <v>0.1729</v>
      </c>
      <c r="G11" s="0" t="n">
        <v>0.2259</v>
      </c>
      <c r="K11" s="2" t="n">
        <f aca="false">AVERAGE(B11:D11)</f>
        <v>0.906366666666667</v>
      </c>
      <c r="L11" s="2" t="n">
        <f aca="false">STDEV(B11:D11)</f>
        <v>0.0339119939451123</v>
      </c>
      <c r="M11" s="3" t="n">
        <f aca="false">AVERAGE(E11:G11)</f>
        <v>0.178766666666667</v>
      </c>
      <c r="N11" s="3" t="n">
        <f aca="false">STDEV(E11:G11)</f>
        <v>0.0444910477886657</v>
      </c>
    </row>
    <row r="12" customFormat="false" ht="15" hidden="false" customHeight="false" outlineLevel="0" collapsed="false">
      <c r="A12" s="0" t="n">
        <v>25</v>
      </c>
      <c r="B12" s="0" t="n">
        <v>0.3319</v>
      </c>
      <c r="C12" s="0" t="n">
        <v>0.3216</v>
      </c>
      <c r="D12" s="0" t="n">
        <v>0.3416</v>
      </c>
      <c r="E12" s="0" t="n">
        <v>0.1224</v>
      </c>
      <c r="F12" s="0" t="n">
        <v>0.1367</v>
      </c>
      <c r="G12" s="0" t="n">
        <v>0.15</v>
      </c>
      <c r="K12" s="2" t="n">
        <f aca="false">AVERAGE(B12:D12)</f>
        <v>0.3317</v>
      </c>
      <c r="L12" s="2" t="n">
        <f aca="false">STDEV(B12:D12)</f>
        <v>0.0100014998875169</v>
      </c>
      <c r="M12" s="3" t="n">
        <f aca="false">AVERAGE(E12:G12)</f>
        <v>0.136366666666667</v>
      </c>
      <c r="N12" s="3" t="n">
        <f aca="false">STDEV(E12:G12)</f>
        <v>0.0138030189934425</v>
      </c>
    </row>
    <row r="13" customFormat="false" ht="15" hidden="false" customHeight="false" outlineLevel="0" collapsed="false">
      <c r="A13" s="0" t="n">
        <v>24</v>
      </c>
      <c r="B13" s="0" t="n">
        <v>0.4634</v>
      </c>
      <c r="C13" s="0" t="n">
        <v>0.4235</v>
      </c>
      <c r="D13" s="0" t="n">
        <v>0.5023</v>
      </c>
      <c r="E13" s="0" t="n">
        <v>0.136</v>
      </c>
      <c r="F13" s="0" t="n">
        <v>0.1245</v>
      </c>
      <c r="G13" s="0" t="n">
        <v>0.2193</v>
      </c>
      <c r="K13" s="2" t="n">
        <f aca="false">AVERAGE(B13:D13)</f>
        <v>0.463066666666667</v>
      </c>
      <c r="L13" s="2" t="n">
        <f aca="false">STDEV(B13:D13)</f>
        <v>0.0394010575154187</v>
      </c>
      <c r="M13" s="3" t="n">
        <f aca="false">AVERAGE(E13:G13)</f>
        <v>0.159933333333333</v>
      </c>
      <c r="N13" s="3" t="n">
        <f aca="false">STDEV(E13:G13)</f>
        <v>0.0517335803258709</v>
      </c>
    </row>
    <row r="14" customFormat="false" ht="15" hidden="false" customHeight="false" outlineLevel="0" collapsed="false">
      <c r="A14" s="0" t="n">
        <v>50</v>
      </c>
      <c r="B14" s="0" t="n">
        <v>0.307</v>
      </c>
      <c r="C14" s="0" t="n">
        <v>0.3468</v>
      </c>
      <c r="D14" s="0" t="n">
        <v>0.2657</v>
      </c>
      <c r="E14" s="0" t="n">
        <v>0.0777</v>
      </c>
      <c r="F14" s="0" t="n">
        <v>0.0665</v>
      </c>
      <c r="G14" s="0" t="n">
        <v>0.1254</v>
      </c>
      <c r="K14" s="2" t="n">
        <f aca="false">AVERAGE(B14:D14)</f>
        <v>0.3065</v>
      </c>
      <c r="L14" s="2" t="n">
        <f aca="false">STDEV(B14:D14)</f>
        <v>0.040552311894638</v>
      </c>
      <c r="M14" s="3" t="n">
        <f aca="false">AVERAGE(E14:G14)</f>
        <v>0.0898666666666667</v>
      </c>
      <c r="N14" s="3" t="n">
        <f aca="false">STDEV(E14:G14)</f>
        <v>0.0312781606449825</v>
      </c>
    </row>
    <row r="15" customFormat="false" ht="15" hidden="false" customHeight="false" outlineLevel="0" collapsed="false">
      <c r="A15" s="0" t="n">
        <v>26</v>
      </c>
      <c r="B15" s="0" t="n">
        <v>0.3959</v>
      </c>
      <c r="C15" s="0" t="n">
        <v>0.4026</v>
      </c>
      <c r="D15" s="0" t="n">
        <v>0.3824</v>
      </c>
      <c r="E15" s="0" t="n">
        <v>0.0765</v>
      </c>
      <c r="F15" s="0" t="n">
        <v>0.0645</v>
      </c>
      <c r="G15" s="0" t="n">
        <v>0.098</v>
      </c>
      <c r="K15" s="2" t="n">
        <f aca="false">AVERAGE(B15:D15)</f>
        <v>0.393633333333333</v>
      </c>
      <c r="L15" s="2" t="n">
        <f aca="false">STDEV(B15:D15)</f>
        <v>0.010288990880224</v>
      </c>
      <c r="M15" s="3" t="n">
        <f aca="false">AVERAGE(E15:G15)</f>
        <v>0.0796666666666667</v>
      </c>
      <c r="N15" s="3" t="n">
        <f aca="false">STDEV(E15:G15)</f>
        <v>0.0169730178027755</v>
      </c>
    </row>
    <row r="16" customFormat="false" ht="15" hidden="false" customHeight="false" outlineLevel="0" collapsed="false">
      <c r="A16" s="0" t="n">
        <v>36</v>
      </c>
      <c r="B16" s="0" t="n">
        <v>1.0389</v>
      </c>
      <c r="C16" s="0" t="n">
        <v>0.8935</v>
      </c>
      <c r="D16" s="0" t="n">
        <v>1.1724</v>
      </c>
      <c r="E16" s="0" t="n">
        <v>0.3542</v>
      </c>
      <c r="F16" s="0" t="n">
        <v>0.4891</v>
      </c>
      <c r="G16" s="0" t="n">
        <v>0.5904</v>
      </c>
      <c r="K16" s="2" t="n">
        <f aca="false">AVERAGE(B16:D16)</f>
        <v>1.03493333333333</v>
      </c>
      <c r="L16" s="2" t="n">
        <f aca="false">STDEV(B16:D16)</f>
        <v>0.139492305642044</v>
      </c>
      <c r="M16" s="3" t="n">
        <f aca="false">AVERAGE(E16:G16)</f>
        <v>0.4779</v>
      </c>
      <c r="N16" s="3" t="n">
        <f aca="false">STDEV(E16:G16)</f>
        <v>0.118497637107244</v>
      </c>
    </row>
    <row r="17" customFormat="false" ht="15" hidden="false" customHeight="false" outlineLevel="0" collapsed="false">
      <c r="K17" s="2"/>
      <c r="L17" s="2"/>
      <c r="M17" s="3"/>
      <c r="N17" s="3"/>
    </row>
    <row r="18" customFormat="false" ht="15" hidden="false" customHeight="false" outlineLevel="0" collapsed="false">
      <c r="B18" s="1" t="s">
        <v>7</v>
      </c>
      <c r="C18" s="1"/>
      <c r="D18" s="1"/>
      <c r="E18" s="1" t="s">
        <v>8</v>
      </c>
      <c r="F18" s="1"/>
      <c r="G18" s="1"/>
      <c r="H18" s="1"/>
      <c r="K18" s="2"/>
      <c r="L18" s="2"/>
      <c r="M18" s="3"/>
      <c r="N18" s="3"/>
    </row>
    <row r="19" customFormat="false" ht="15" hidden="false" customHeight="false" outlineLevel="0" collapsed="false">
      <c r="A19" s="0" t="n">
        <v>49</v>
      </c>
      <c r="B19" s="0" t="n">
        <v>0.198980878865849</v>
      </c>
      <c r="C19" s="0" t="n">
        <v>0.192060059164243</v>
      </c>
      <c r="D19" s="0" t="n">
        <v>0.1935678</v>
      </c>
      <c r="E19" s="0" t="n">
        <v>0.0718952846337665</v>
      </c>
      <c r="F19" s="0" t="n">
        <v>0.0536813915054461</v>
      </c>
      <c r="G19" s="0" t="n">
        <v>0.0655772872982694</v>
      </c>
      <c r="H19" s="0" t="n">
        <v>0.104200635710162</v>
      </c>
      <c r="K19" s="2" t="n">
        <f aca="false">AVERAGE(B19:D19)</f>
        <v>0.194869579343364</v>
      </c>
      <c r="L19" s="2" t="n">
        <f aca="false">STDEV(B19:D19)</f>
        <v>0.00363942418929741</v>
      </c>
      <c r="M19" s="3" t="n">
        <f aca="false">AVERAGE(E19:H19)</f>
        <v>0.0738386497869109</v>
      </c>
      <c r="N19" s="3" t="n">
        <f aca="false">STDEV(E19:H19)</f>
        <v>0.0216039504791489</v>
      </c>
    </row>
    <row r="20" customFormat="false" ht="15" hidden="false" customHeight="false" outlineLevel="0" collapsed="false">
      <c r="A20" s="0" t="n">
        <v>37</v>
      </c>
      <c r="B20" s="0" t="n">
        <v>0.966233504147837</v>
      </c>
      <c r="C20" s="0" t="n">
        <v>0.984032283458043</v>
      </c>
      <c r="D20" s="0" t="n">
        <v>0.9723459</v>
      </c>
      <c r="E20" s="0" t="n">
        <v>0.350745852442629</v>
      </c>
      <c r="F20" s="0" t="n">
        <v>0.621355834210567</v>
      </c>
      <c r="G20" s="0" t="n">
        <v>0.451213906136033</v>
      </c>
      <c r="H20" s="0" t="n">
        <v>0.395161750804156</v>
      </c>
      <c r="K20" s="2" t="n">
        <f aca="false">AVERAGE(B20:D20)</f>
        <v>0.974203895868627</v>
      </c>
      <c r="L20" s="2" t="n">
        <f aca="false">STDEV(B20:D20)</f>
        <v>0.00904368551638306</v>
      </c>
      <c r="M20" s="3" t="n">
        <f aca="false">AVERAGE(E20:H20)</f>
        <v>0.454619335898346</v>
      </c>
      <c r="N20" s="3" t="n">
        <f aca="false">STDEV(E20:H20)</f>
        <v>0.118515205510721</v>
      </c>
    </row>
    <row r="21" customFormat="false" ht="15" hidden="false" customHeight="false" outlineLevel="0" collapsed="false">
      <c r="A21" s="0" t="n">
        <v>41</v>
      </c>
      <c r="B21" s="0" t="n">
        <v>1.09418582023395</v>
      </c>
      <c r="C21" s="0" t="n">
        <v>1.18963217076425</v>
      </c>
      <c r="D21" s="0" t="n">
        <v>1.105678</v>
      </c>
      <c r="E21" s="0" t="n">
        <v>0.421898931309499</v>
      </c>
      <c r="F21" s="0" t="n">
        <v>0.442623308479828</v>
      </c>
      <c r="G21" s="0" t="n">
        <v>0.941483656244828</v>
      </c>
      <c r="H21" s="0" t="n">
        <v>0.624943693336463</v>
      </c>
      <c r="K21" s="2" t="n">
        <f aca="false">AVERAGE(B21:D21)</f>
        <v>1.1298319969994</v>
      </c>
      <c r="L21" s="2" t="n">
        <f aca="false">STDEV(B21:D21)</f>
        <v>0.0521062677196637</v>
      </c>
      <c r="M21" s="3" t="n">
        <f aca="false">AVERAGE(E21:H21)</f>
        <v>0.607737397342654</v>
      </c>
      <c r="N21" s="3" t="n">
        <f aca="false">STDEV(E21:H21)</f>
        <v>0.240472603950069</v>
      </c>
    </row>
    <row r="22" customFormat="false" ht="15" hidden="false" customHeight="false" outlineLevel="0" collapsed="false">
      <c r="A22" s="0" t="n">
        <v>40</v>
      </c>
      <c r="B22" s="0" t="n">
        <v>0.292532451152098</v>
      </c>
      <c r="C22" s="0" t="n">
        <v>0.313545628557933</v>
      </c>
      <c r="D22" s="0" t="n">
        <v>0.3023578</v>
      </c>
      <c r="E22" s="0" t="n">
        <v>0.12897648537683</v>
      </c>
      <c r="F22" s="0" t="n">
        <v>0.0849619015932061</v>
      </c>
      <c r="G22" s="0" t="n">
        <v>0.149217595969378</v>
      </c>
      <c r="H22" s="0" t="n">
        <v>0.0840888471567515</v>
      </c>
      <c r="K22" s="2" t="n">
        <f aca="false">AVERAGE(B22:D22)</f>
        <v>0.302811959903344</v>
      </c>
      <c r="L22" s="2" t="n">
        <f aca="false">STDEV(B22:D22)</f>
        <v>0.0105139479780735</v>
      </c>
      <c r="M22" s="3" t="n">
        <f aca="false">AVERAGE(E22:H22)</f>
        <v>0.111811207524042</v>
      </c>
      <c r="N22" s="3" t="n">
        <f aca="false">STDEV(E22:H22)</f>
        <v>0.0325745255968952</v>
      </c>
    </row>
    <row r="23" customFormat="false" ht="15" hidden="false" customHeight="false" outlineLevel="0" collapsed="false">
      <c r="A23" s="0" t="n">
        <v>42</v>
      </c>
      <c r="B23" s="0" t="n">
        <v>0.493718783108824</v>
      </c>
      <c r="C23" s="0" t="n">
        <v>0.618970674754104</v>
      </c>
      <c r="D23" s="0" t="n">
        <v>0.5732457</v>
      </c>
      <c r="E23" s="0" t="n">
        <v>0.15449892530321</v>
      </c>
      <c r="F23" s="0" t="n">
        <v>0.156468002247178</v>
      </c>
      <c r="G23" s="0" t="n">
        <v>0.459837818952995</v>
      </c>
      <c r="H23" s="0" t="n">
        <v>0.291094347762643</v>
      </c>
      <c r="K23" s="2" t="n">
        <f aca="false">AVERAGE(B23:D23)</f>
        <v>0.561978385954309</v>
      </c>
      <c r="L23" s="2" t="n">
        <f aca="false">STDEV(B23:D23)</f>
        <v>0.0633815695966375</v>
      </c>
      <c r="M23" s="3" t="n">
        <f aca="false">AVERAGE(E23:H23)</f>
        <v>0.265474773566507</v>
      </c>
      <c r="N23" s="3" t="n">
        <f aca="false">STDEV(E23:H23)</f>
        <v>0.144489297279676</v>
      </c>
    </row>
    <row r="24" customFormat="false" ht="15" hidden="false" customHeight="false" outlineLevel="0" collapsed="false">
      <c r="A24" s="0" t="n">
        <v>38</v>
      </c>
      <c r="B24" s="0" t="n">
        <v>0.438178843506527</v>
      </c>
      <c r="C24" s="0" t="n">
        <v>0.420008120582362</v>
      </c>
      <c r="D24" s="0" t="n">
        <v>0.425456</v>
      </c>
      <c r="E24" s="0" t="n">
        <v>0.272938662914166</v>
      </c>
      <c r="F24" s="0" t="n">
        <v>0.0807620772222253</v>
      </c>
      <c r="G24" s="0" t="n">
        <v>0.191662938014477</v>
      </c>
      <c r="H24" s="0" t="n">
        <v>0.138333576535824</v>
      </c>
      <c r="K24" s="2" t="n">
        <f aca="false">AVERAGE(B24:D24)</f>
        <v>0.42788098802963</v>
      </c>
      <c r="L24" s="2" t="n">
        <f aca="false">STDEV(B24:D24)</f>
        <v>0.00932492456294291</v>
      </c>
      <c r="M24" s="3" t="n">
        <f aca="false">AVERAGE(E24:H24)</f>
        <v>0.170924313671673</v>
      </c>
      <c r="N24" s="3" t="n">
        <f aca="false">STDEV(E24:H24)</f>
        <v>0.0817076149442335</v>
      </c>
    </row>
    <row r="25" customFormat="false" ht="15" hidden="false" customHeight="false" outlineLevel="0" collapsed="false">
      <c r="A25" s="0" t="n">
        <v>39</v>
      </c>
      <c r="B25" s="0" t="n">
        <v>0.225965246095411</v>
      </c>
      <c r="C25" s="0" t="n">
        <v>0.196368939601097</v>
      </c>
      <c r="D25" s="0" t="n">
        <v>0.216557</v>
      </c>
      <c r="E25" s="0" t="n">
        <v>0.0458923415519394</v>
      </c>
      <c r="F25" s="0" t="n">
        <v>0.0359003168958389</v>
      </c>
      <c r="G25" s="0" t="n">
        <v>0.0831499653695045</v>
      </c>
      <c r="H25" s="0" t="n">
        <v>0.0319314295865344</v>
      </c>
      <c r="K25" s="2" t="n">
        <f aca="false">AVERAGE(B25:D25)</f>
        <v>0.212963728565503</v>
      </c>
      <c r="L25" s="2" t="n">
        <f aca="false">STDEV(B25:D25)</f>
        <v>0.0151218067448244</v>
      </c>
      <c r="M25" s="3" t="n">
        <f aca="false">AVERAGE(E25:H25)</f>
        <v>0.0492185133509543</v>
      </c>
      <c r="N25" s="3" t="n">
        <f aca="false">STDEV(E25:H25)</f>
        <v>0.02337109665676</v>
      </c>
    </row>
    <row r="26" customFormat="false" ht="15" hidden="false" customHeight="false" outlineLevel="0" collapsed="false">
      <c r="K26" s="2"/>
      <c r="L26" s="2"/>
      <c r="M26" s="3"/>
      <c r="N26" s="3"/>
    </row>
    <row r="27" customFormat="false" ht="15" hidden="false" customHeight="false" outlineLevel="0" collapsed="false">
      <c r="B27" s="1" t="s">
        <v>9</v>
      </c>
      <c r="C27" s="1"/>
      <c r="D27" s="1"/>
      <c r="E27" s="1"/>
      <c r="F27" s="1" t="s">
        <v>10</v>
      </c>
      <c r="G27" s="1"/>
      <c r="H27" s="1"/>
      <c r="I27" s="1"/>
      <c r="J27" s="1"/>
      <c r="K27" s="2"/>
      <c r="L27" s="2"/>
      <c r="M27" s="3"/>
      <c r="N27" s="3"/>
    </row>
    <row r="28" customFormat="false" ht="15" hidden="false" customHeight="false" outlineLevel="0" collapsed="false">
      <c r="A28" s="0" t="n">
        <v>16</v>
      </c>
      <c r="B28" s="0" t="n">
        <v>0.250360310579174</v>
      </c>
      <c r="C28" s="0" t="n">
        <v>0.237623200799305</v>
      </c>
      <c r="D28" s="0" t="n">
        <v>0.334833184026929</v>
      </c>
      <c r="E28" s="0" t="n">
        <v>0.284013633649572</v>
      </c>
      <c r="F28" s="0" t="n">
        <v>0.155618953993342</v>
      </c>
      <c r="G28" s="0" t="n">
        <v>0.152641369047619</v>
      </c>
      <c r="H28" s="0" t="n">
        <v>0.152921488092888</v>
      </c>
      <c r="I28" s="0" t="n">
        <v>0.267413081181836</v>
      </c>
      <c r="J28" s="0" t="n">
        <v>0.250360310579174</v>
      </c>
      <c r="K28" s="2" t="n">
        <f aca="false">AVERAGE(B28:E28)</f>
        <v>0.276707582263745</v>
      </c>
      <c r="L28" s="2" t="n">
        <f aca="false">STDEV(B28:E28)</f>
        <v>0.0434117171850452</v>
      </c>
      <c r="M28" s="3" t="n">
        <f aca="false">AVERAGE(F28:J28)</f>
        <v>0.195791040578972</v>
      </c>
      <c r="N28" s="3" t="n">
        <f aca="false">STDEV(F28:J28)</f>
        <v>0.0579245439186565</v>
      </c>
    </row>
    <row r="30" customFormat="false" ht="15" hidden="false" customHeight="false" outlineLevel="0" collapsed="false">
      <c r="B30" s="1" t="s">
        <v>11</v>
      </c>
      <c r="C30" s="1"/>
      <c r="D30" s="1"/>
      <c r="E30" s="1" t="s">
        <v>12</v>
      </c>
      <c r="F30" s="1"/>
      <c r="G30" s="1"/>
    </row>
    <row r="31" customFormat="false" ht="15" hidden="false" customHeight="false" outlineLevel="0" collapsed="false">
      <c r="A31" s="0" t="n">
        <v>27</v>
      </c>
      <c r="B31" s="0" t="n">
        <v>0.249224324448741</v>
      </c>
      <c r="C31" s="0" t="n">
        <v>0.232396457840603</v>
      </c>
      <c r="D31" s="0" t="n">
        <v>0.2256798</v>
      </c>
      <c r="E31" s="0" t="n">
        <v>0.3161165528027</v>
      </c>
      <c r="F31" s="0" t="n">
        <v>0.298826161354541</v>
      </c>
      <c r="G31" s="0" t="n">
        <v>0.303467</v>
      </c>
      <c r="K31" s="2" t="n">
        <f aca="false">AVERAGE(B31:D31)</f>
        <v>0.235766860763114</v>
      </c>
      <c r="L31" s="2" t="n">
        <f aca="false">STDEV(B31:D31)</f>
        <v>0.012128720863075</v>
      </c>
      <c r="M31" s="3" t="n">
        <f aca="false">AVERAGE(E31:G31)</f>
        <v>0.306136571385747</v>
      </c>
      <c r="N31" s="3" t="n">
        <f aca="false">STDEV(E31:G31)</f>
        <v>0.00894898696196048</v>
      </c>
    </row>
  </sheetData>
  <mergeCells count="8">
    <mergeCell ref="B2:D2"/>
    <mergeCell ref="E2:G2"/>
    <mergeCell ref="B18:D18"/>
    <mergeCell ref="E18:H18"/>
    <mergeCell ref="B27:E27"/>
    <mergeCell ref="F27:J27"/>
    <mergeCell ref="B30:D30"/>
    <mergeCell ref="E30:G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26.42"/>
    <col collapsed="false" customWidth="true" hidden="false" outlineLevel="0" max="4" min="4" style="0" width="24.41"/>
    <col collapsed="false" customWidth="true" hidden="false" outlineLevel="0" max="5" min="5" style="0" width="28.28"/>
    <col collapsed="false" customWidth="true" hidden="false" outlineLevel="0" max="6" min="6" style="0" width="26.28"/>
  </cols>
  <sheetData>
    <row r="2" customFormat="false" ht="15" hidden="false" customHeight="false" outlineLevel="0" collapsed="false">
      <c r="C2" s="4" t="s">
        <v>13</v>
      </c>
      <c r="D2" s="4" t="s">
        <v>14</v>
      </c>
      <c r="E2" s="4" t="s">
        <v>15</v>
      </c>
      <c r="F2" s="0" t="s">
        <v>16</v>
      </c>
    </row>
    <row r="3" customFormat="false" ht="15" hidden="false" customHeight="false" outlineLevel="0" collapsed="false">
      <c r="C3" s="0" t="n">
        <v>0.621649030387019</v>
      </c>
      <c r="D3" s="0" t="n">
        <v>0.833133378916927</v>
      </c>
      <c r="E3" s="0" t="n">
        <v>0.124521762118419</v>
      </c>
      <c r="F3" s="0" t="n">
        <v>0.169647594968318</v>
      </c>
    </row>
    <row r="4" customFormat="false" ht="15" hidden="false" customHeight="false" outlineLevel="0" collapsed="false">
      <c r="C4" s="0" t="n">
        <v>0.360843744482199</v>
      </c>
      <c r="D4" s="0" t="n">
        <v>0.842035992591233</v>
      </c>
      <c r="E4" s="0" t="n">
        <v>0.0589546623189315</v>
      </c>
      <c r="F4" s="0" t="n">
        <v>0.495078006528388</v>
      </c>
    </row>
    <row r="5" customFormat="false" ht="15" hidden="false" customHeight="false" outlineLevel="0" collapsed="false">
      <c r="C5" s="0" t="n">
        <v>0.576055959941509</v>
      </c>
      <c r="D5" s="0" t="n">
        <v>0.82868934576</v>
      </c>
      <c r="E5" s="0" t="n">
        <v>0.0812547184539939</v>
      </c>
      <c r="F5" s="0" t="n">
        <v>0.302251366326897</v>
      </c>
    </row>
    <row r="6" customFormat="false" ht="15" hidden="false" customHeight="false" outlineLevel="0" collapsed="false">
      <c r="C6" s="0" t="n">
        <v>0.332764978156104</v>
      </c>
      <c r="E6" s="0" t="n">
        <v>0.151584600429937</v>
      </c>
      <c r="F6" s="0" t="n">
        <v>0.126865892604107</v>
      </c>
    </row>
    <row r="7" customFormat="false" ht="15" hidden="false" customHeight="false" outlineLevel="0" collapsed="false">
      <c r="C7" s="0" t="n">
        <v>0.512929416729043</v>
      </c>
      <c r="E7" s="0" t="n">
        <v>0.176919452171402</v>
      </c>
    </row>
    <row r="8" customFormat="false" ht="15" hidden="false" customHeight="false" outlineLevel="0" collapsed="false">
      <c r="C8" s="0" t="n">
        <v>0.365358914442668</v>
      </c>
      <c r="E8" s="0" t="n">
        <v>0.0476960434885918</v>
      </c>
    </row>
    <row r="9" customFormat="false" ht="15" hidden="false" customHeight="false" outlineLevel="0" collapsed="false">
      <c r="C9" s="0" t="n">
        <v>0.455209630732243</v>
      </c>
      <c r="E9" s="0" t="n">
        <v>0.12564749709488</v>
      </c>
    </row>
    <row r="10" customFormat="false" ht="15" hidden="false" customHeight="false" outlineLevel="0" collapsed="false">
      <c r="C10" s="0" t="n">
        <v>0.28626988073834</v>
      </c>
      <c r="E10" s="0" t="n">
        <v>0.148987519956431</v>
      </c>
    </row>
    <row r="16" customFormat="false" ht="15" hidden="false" customHeight="false" outlineLevel="0" collapsed="false">
      <c r="B16" s="0" t="s">
        <v>17</v>
      </c>
      <c r="C16" s="0" t="n">
        <f aca="false">AVERAGE(C3:C14)</f>
        <v>0.438885194451141</v>
      </c>
      <c r="D16" s="0" t="n">
        <f aca="false">AVERAGE(D3:D14)</f>
        <v>0.83461957242272</v>
      </c>
      <c r="E16" s="0" t="n">
        <f aca="false">AVERAGE(E3:E12)</f>
        <v>0.114445782004073</v>
      </c>
      <c r="F16" s="0" t="n">
        <f aca="false">AVERAGE(F3:F14)</f>
        <v>0.273460715106928</v>
      </c>
    </row>
    <row r="17" customFormat="false" ht="15" hidden="false" customHeight="false" outlineLevel="0" collapsed="false">
      <c r="B17" s="0" t="s">
        <v>18</v>
      </c>
      <c r="C17" s="0" t="n">
        <f aca="false">STDEV(C3:C14)</f>
        <v>0.121899835201545</v>
      </c>
      <c r="D17" s="0" t="n">
        <f aca="false">STDEV(D3:D14)</f>
        <v>0.00679630956931131</v>
      </c>
      <c r="E17" s="0" t="n">
        <f aca="false">STDEV(E3:E12)</f>
        <v>0.0468109044235214</v>
      </c>
      <c r="F17" s="0" t="n">
        <f aca="false">STDEV(F3:F14)</f>
        <v>0.165539855575831</v>
      </c>
    </row>
    <row r="19" customFormat="false" ht="15" hidden="false" customHeight="false" outlineLevel="0" collapsed="false">
      <c r="C19" s="4" t="s">
        <v>19</v>
      </c>
      <c r="D19" s="0" t="s">
        <v>20</v>
      </c>
      <c r="E19" s="4" t="s">
        <v>21</v>
      </c>
      <c r="F19" s="4" t="s">
        <v>21</v>
      </c>
    </row>
    <row r="20" customFormat="false" ht="15" hidden="false" customHeight="false" outlineLevel="0" collapsed="false">
      <c r="C20" s="0" t="n">
        <v>1.1025641025641</v>
      </c>
      <c r="D20" s="0" t="n">
        <v>1.12820512820513</v>
      </c>
      <c r="E20" s="0" t="n">
        <v>1.34210526315789</v>
      </c>
      <c r="F20" s="0" t="n">
        <v>1.47058823529412</v>
      </c>
    </row>
    <row r="21" customFormat="false" ht="15" hidden="false" customHeight="false" outlineLevel="0" collapsed="false">
      <c r="C21" s="0" t="n">
        <v>1.05555555555556</v>
      </c>
      <c r="D21" s="0" t="n">
        <v>1.27586206896552</v>
      </c>
      <c r="E21" s="0" t="n">
        <v>1.3030303030303</v>
      </c>
      <c r="F21" s="0" t="n">
        <v>1.5</v>
      </c>
    </row>
    <row r="22" customFormat="false" ht="15" hidden="false" customHeight="false" outlineLevel="0" collapsed="false">
      <c r="C22" s="0" t="n">
        <v>1.27272727272727</v>
      </c>
      <c r="D22" s="0" t="n">
        <v>1.13793103448276</v>
      </c>
      <c r="E22" s="0" t="n">
        <v>1.41176470588235</v>
      </c>
      <c r="F22" s="0" t="n">
        <v>1.23255813953488</v>
      </c>
    </row>
    <row r="23" customFormat="false" ht="15" hidden="false" customHeight="false" outlineLevel="0" collapsed="false">
      <c r="C23" s="0" t="n">
        <v>1.22222222222222</v>
      </c>
      <c r="E23" s="0" t="n">
        <v>1.45161290322581</v>
      </c>
      <c r="F23" s="0" t="n">
        <v>1.30555555555556</v>
      </c>
    </row>
    <row r="24" customFormat="false" ht="15" hidden="false" customHeight="false" outlineLevel="0" collapsed="false">
      <c r="C24" s="0" t="n">
        <v>1.37037037037037</v>
      </c>
      <c r="E24" s="0" t="n">
        <v>1.37037037037037</v>
      </c>
      <c r="F24" s="0" t="n">
        <v>1.48571428571429</v>
      </c>
    </row>
    <row r="25" customFormat="false" ht="15" hidden="false" customHeight="false" outlineLevel="0" collapsed="false">
      <c r="C25" s="0" t="n">
        <v>0.888888888888889</v>
      </c>
      <c r="E25" s="0" t="n">
        <v>1.61290322580645</v>
      </c>
    </row>
    <row r="26" customFormat="false" ht="15" hidden="false" customHeight="false" outlineLevel="0" collapsed="false">
      <c r="C26" s="0" t="n">
        <v>1</v>
      </c>
      <c r="E26" s="0" t="n">
        <v>1.24444444444444</v>
      </c>
    </row>
    <row r="27" customFormat="false" ht="15" hidden="false" customHeight="false" outlineLevel="0" collapsed="false">
      <c r="C27" s="0" t="n">
        <v>1.17073170731707</v>
      </c>
      <c r="E27" s="0" t="n">
        <v>1.37209302325581</v>
      </c>
    </row>
    <row r="28" customFormat="false" ht="15" hidden="false" customHeight="false" outlineLevel="0" collapsed="false">
      <c r="C28" s="0" t="n">
        <v>1.17647058823529</v>
      </c>
      <c r="E28" s="0" t="n">
        <v>1.125</v>
      </c>
    </row>
    <row r="29" customFormat="false" ht="15" hidden="false" customHeight="false" outlineLevel="0" collapsed="false">
      <c r="E29" s="0" t="n">
        <v>1.025</v>
      </c>
    </row>
    <row r="33" customFormat="false" ht="15" hidden="false" customHeight="false" outlineLevel="0" collapsed="false">
      <c r="B33" s="0" t="s">
        <v>17</v>
      </c>
      <c r="C33" s="0" t="n">
        <f aca="false">AVERAGE(C20:C31)</f>
        <v>1.1399478564312</v>
      </c>
      <c r="D33" s="0" t="n">
        <f aca="false">AVERAGE(D20:D31)</f>
        <v>1.1806660772178</v>
      </c>
      <c r="E33" s="0" t="n">
        <f aca="false">AVERAGE(E20:E31)</f>
        <v>1.32583242391734</v>
      </c>
      <c r="F33" s="0" t="n">
        <f aca="false">AVERAGE(F20:F31)</f>
        <v>1.39888324321977</v>
      </c>
    </row>
    <row r="34" customFormat="false" ht="15" hidden="false" customHeight="false" outlineLevel="0" collapsed="false">
      <c r="B34" s="0" t="s">
        <v>18</v>
      </c>
      <c r="C34" s="0" t="n">
        <f aca="false">STDEV(C20:C31)</f>
        <v>0.146163926896082</v>
      </c>
      <c r="D34" s="0" t="n">
        <f aca="false">STDEV(D20:D31)</f>
        <v>0.0825854463380425</v>
      </c>
      <c r="E34" s="0" t="n">
        <f aca="false">STDEV(E20:E31)</f>
        <v>0.165992288333096</v>
      </c>
      <c r="F34" s="0" t="n">
        <f aca="false">STDEV(F20:F31)</f>
        <v>0.1217373522499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18T14:36:45Z</dcterms:created>
  <dc:creator>Dasha</dc:creator>
  <dc:description/>
  <dc:language>en-US</dc:language>
  <cp:lastModifiedBy>Maxim</cp:lastModifiedBy>
  <dcterms:modified xsi:type="dcterms:W3CDTF">2016-09-18T15:24:17Z</dcterms:modified>
  <cp:revision>0</cp:revision>
  <dc:subject/>
  <dc:title/>
</cp:coreProperties>
</file>